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165" yWindow="615" windowWidth="29040" windowHeight="16440" tabRatio="500"/>
  </bookViews>
  <sheets>
    <sheet name="Sheet1" sheetId="1" r:id="rId1"/>
  </sheets>
  <calcPr calcId="145621" calcMode="manual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F17" i="1" l="1"/>
  <c r="AG17" i="1"/>
  <c r="AH17" i="1"/>
  <c r="AI17" i="1"/>
</calcChain>
</file>

<file path=xl/sharedStrings.xml><?xml version="1.0" encoding="utf-8"?>
<sst xmlns="http://schemas.openxmlformats.org/spreadsheetml/2006/main" count="104" uniqueCount="40">
  <si>
    <t>WT MALES</t>
  </si>
  <si>
    <t>KO MALES</t>
  </si>
  <si>
    <t>WT FEMALES</t>
  </si>
  <si>
    <t>KO FEMALES</t>
  </si>
  <si>
    <t>VON FREY Figure 2A</t>
  </si>
  <si>
    <t>Formalin Figure 3C</t>
  </si>
  <si>
    <t>phase 1</t>
  </si>
  <si>
    <t>phase 2</t>
  </si>
  <si>
    <t>MALES</t>
  </si>
  <si>
    <t>WT SNI D2</t>
  </si>
  <si>
    <t>KO SNI D2</t>
  </si>
  <si>
    <t>WT SNI D7</t>
  </si>
  <si>
    <t>KO SNI D7</t>
  </si>
  <si>
    <t>SNI Figure 4C</t>
  </si>
  <si>
    <t>Formalin Figure 3D</t>
  </si>
  <si>
    <t>SNI Figure 4D</t>
  </si>
  <si>
    <t>FEMALES</t>
  </si>
  <si>
    <t>MALES uninjured</t>
  </si>
  <si>
    <t>MALES injured</t>
  </si>
  <si>
    <t>WT BL</t>
  </si>
  <si>
    <t>KO BL</t>
  </si>
  <si>
    <t>FEMALES uninjured</t>
  </si>
  <si>
    <t>FEMALES injured</t>
  </si>
  <si>
    <t>Hargreaves Figure 2B</t>
  </si>
  <si>
    <t>Tail Flick Figure 2C</t>
  </si>
  <si>
    <t>Hotplate 48 Figure 2D</t>
  </si>
  <si>
    <t>Hotplate 52 Figure 2D</t>
  </si>
  <si>
    <t>Hotplate 55 Figure 2D</t>
  </si>
  <si>
    <t>Capsaicin Figure 3A</t>
  </si>
  <si>
    <t>Capsaicin Figure 3B</t>
  </si>
  <si>
    <t>WT</t>
  </si>
  <si>
    <t>KO</t>
  </si>
  <si>
    <t>CFA Figure 4A</t>
  </si>
  <si>
    <t>CFA Figure 4B</t>
  </si>
  <si>
    <t>WT pre</t>
  </si>
  <si>
    <t>KO pre</t>
  </si>
  <si>
    <t>WT post</t>
  </si>
  <si>
    <t>KO post</t>
  </si>
  <si>
    <t>Histamine Figure 5A</t>
  </si>
  <si>
    <t>Chloroquine Figure 5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8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FF0000"/>
      <name val="Calibri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239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41">
    <xf numFmtId="0" fontId="0" fillId="0" borderId="0" xfId="0"/>
    <xf numFmtId="0" fontId="4" fillId="0" borderId="0" xfId="0" applyFont="1"/>
    <xf numFmtId="164" fontId="0" fillId="0" borderId="0" xfId="0" applyNumberFormat="1" applyBorder="1"/>
    <xf numFmtId="164" fontId="0" fillId="0" borderId="0" xfId="0" applyNumberFormat="1"/>
    <xf numFmtId="2" fontId="0" fillId="0" borderId="0" xfId="0" applyNumberFormat="1" applyBorder="1"/>
    <xf numFmtId="165" fontId="0" fillId="0" borderId="0" xfId="0" applyNumberFormat="1"/>
    <xf numFmtId="0" fontId="7" fillId="0" borderId="2" xfId="0" applyFont="1" applyBorder="1"/>
    <xf numFmtId="0" fontId="0" fillId="0" borderId="1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1" fillId="0" borderId="4" xfId="0" applyFont="1" applyBorder="1"/>
    <xf numFmtId="0" fontId="3" fillId="0" borderId="0" xfId="0" applyFont="1" applyBorder="1"/>
    <xf numFmtId="0" fontId="3" fillId="0" borderId="5" xfId="0" applyFont="1" applyBorder="1"/>
    <xf numFmtId="0" fontId="4" fillId="0" borderId="4" xfId="0" applyFont="1" applyBorder="1"/>
    <xf numFmtId="2" fontId="4" fillId="0" borderId="0" xfId="0" applyNumberFormat="1" applyFont="1" applyBorder="1"/>
    <xf numFmtId="2" fontId="4" fillId="0" borderId="5" xfId="0" applyNumberFormat="1" applyFont="1" applyBorder="1"/>
    <xf numFmtId="0" fontId="4" fillId="0" borderId="6" xfId="0" applyFont="1" applyBorder="1"/>
    <xf numFmtId="2" fontId="4" fillId="0" borderId="7" xfId="0" applyNumberFormat="1" applyFont="1" applyBorder="1"/>
    <xf numFmtId="2" fontId="4" fillId="0" borderId="8" xfId="0" applyNumberFormat="1" applyFont="1" applyBorder="1"/>
    <xf numFmtId="2" fontId="0" fillId="0" borderId="5" xfId="0" applyNumberFormat="1" applyBorder="1"/>
    <xf numFmtId="2" fontId="0" fillId="0" borderId="7" xfId="0" applyNumberFormat="1" applyBorder="1"/>
    <xf numFmtId="2" fontId="0" fillId="0" borderId="8" xfId="0" applyNumberFormat="1" applyBorder="1"/>
    <xf numFmtId="165" fontId="0" fillId="0" borderId="0" xfId="0" applyNumberFormat="1" applyBorder="1"/>
    <xf numFmtId="165" fontId="0" fillId="0" borderId="5" xfId="0" applyNumberFormat="1" applyBorder="1"/>
    <xf numFmtId="165" fontId="0" fillId="0" borderId="7" xfId="0" applyNumberFormat="1" applyBorder="1"/>
    <xf numFmtId="165" fontId="0" fillId="0" borderId="8" xfId="0" applyNumberFormat="1" applyBorder="1"/>
    <xf numFmtId="0" fontId="0" fillId="0" borderId="6" xfId="0" applyBorder="1"/>
    <xf numFmtId="0" fontId="2" fillId="0" borderId="4" xfId="0" applyFont="1" applyBorder="1"/>
    <xf numFmtId="0" fontId="2" fillId="0" borderId="0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0" fillId="0" borderId="6" xfId="0" applyFont="1" applyBorder="1"/>
    <xf numFmtId="0" fontId="2" fillId="0" borderId="7" xfId="0" applyFont="1" applyBorder="1" applyAlignment="1">
      <alignment horizontal="center"/>
    </xf>
    <xf numFmtId="0" fontId="0" fillId="0" borderId="8" xfId="0" applyBorder="1"/>
    <xf numFmtId="0" fontId="0" fillId="0" borderId="7" xfId="0" applyBorder="1"/>
    <xf numFmtId="2" fontId="0" fillId="0" borderId="8" xfId="0" applyNumberFormat="1" applyFont="1" applyBorder="1"/>
    <xf numFmtId="0" fontId="2" fillId="0" borderId="0" xfId="0" applyFont="1" applyBorder="1"/>
    <xf numFmtId="0" fontId="2" fillId="0" borderId="5" xfId="0" applyFont="1" applyBorder="1"/>
    <xf numFmtId="164" fontId="0" fillId="0" borderId="5" xfId="0" applyNumberFormat="1" applyBorder="1"/>
    <xf numFmtId="164" fontId="0" fillId="0" borderId="7" xfId="0" applyNumberFormat="1" applyBorder="1"/>
  </cellXfs>
  <cellStyles count="23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83"/>
  <sheetViews>
    <sheetView tabSelected="1" workbookViewId="0">
      <selection activeCell="N62" sqref="N62"/>
    </sheetView>
  </sheetViews>
  <sheetFormatPr defaultColWidth="11" defaultRowHeight="15.75" x14ac:dyDescent="0.25"/>
  <cols>
    <col min="1" max="1" width="15.625" customWidth="1"/>
    <col min="4" max="4" width="13" customWidth="1"/>
    <col min="5" max="5" width="12.875" customWidth="1"/>
    <col min="9" max="9" width="12.5" customWidth="1"/>
    <col min="10" max="10" width="12.375" customWidth="1"/>
    <col min="11" max="11" width="12" customWidth="1"/>
  </cols>
  <sheetData>
    <row r="1" spans="1:35" x14ac:dyDescent="0.25">
      <c r="A1" s="6" t="s">
        <v>4</v>
      </c>
      <c r="B1" s="7"/>
      <c r="C1" s="7"/>
      <c r="D1" s="7"/>
      <c r="E1" s="8"/>
      <c r="G1" s="6" t="s">
        <v>23</v>
      </c>
      <c r="H1" s="7"/>
      <c r="I1" s="7"/>
      <c r="J1" s="7"/>
      <c r="K1" s="8"/>
      <c r="M1" s="6" t="s">
        <v>24</v>
      </c>
      <c r="N1" s="7"/>
      <c r="O1" s="7"/>
      <c r="P1" s="7"/>
      <c r="Q1" s="8"/>
      <c r="S1" s="6" t="s">
        <v>25</v>
      </c>
      <c r="T1" s="7"/>
      <c r="U1" s="7"/>
      <c r="V1" s="7"/>
      <c r="W1" s="8"/>
      <c r="Y1" s="6" t="s">
        <v>26</v>
      </c>
      <c r="Z1" s="7"/>
      <c r="AA1" s="7"/>
      <c r="AB1" s="7"/>
      <c r="AC1" s="8"/>
      <c r="AE1" s="6" t="s">
        <v>27</v>
      </c>
      <c r="AF1" s="7"/>
      <c r="AG1" s="7"/>
      <c r="AH1" s="7"/>
      <c r="AI1" s="8"/>
    </row>
    <row r="2" spans="1:35" x14ac:dyDescent="0.25">
      <c r="A2" s="9"/>
      <c r="B2" s="10"/>
      <c r="C2" s="10"/>
      <c r="D2" s="10"/>
      <c r="E2" s="11"/>
      <c r="G2" s="9"/>
      <c r="H2" s="10"/>
      <c r="I2" s="10"/>
      <c r="J2" s="10"/>
      <c r="K2" s="11"/>
      <c r="M2" s="9"/>
      <c r="N2" s="10"/>
      <c r="O2" s="10"/>
      <c r="P2" s="10"/>
      <c r="Q2" s="11"/>
      <c r="S2" s="9"/>
      <c r="T2" s="10"/>
      <c r="U2" s="10"/>
      <c r="V2" s="10"/>
      <c r="W2" s="11"/>
      <c r="Y2" s="9"/>
      <c r="Z2" s="10"/>
      <c r="AA2" s="10"/>
      <c r="AB2" s="10"/>
      <c r="AC2" s="11"/>
      <c r="AE2" s="9"/>
      <c r="AF2" s="10"/>
      <c r="AG2" s="10"/>
      <c r="AH2" s="10"/>
      <c r="AI2" s="11"/>
    </row>
    <row r="3" spans="1:35" x14ac:dyDescent="0.25">
      <c r="A3" s="12"/>
      <c r="B3" s="13" t="s">
        <v>0</v>
      </c>
      <c r="C3" s="13" t="s">
        <v>1</v>
      </c>
      <c r="D3" s="13" t="s">
        <v>2</v>
      </c>
      <c r="E3" s="14" t="s">
        <v>3</v>
      </c>
      <c r="G3" s="9"/>
      <c r="H3" s="13" t="s">
        <v>0</v>
      </c>
      <c r="I3" s="13" t="s">
        <v>1</v>
      </c>
      <c r="J3" s="13" t="s">
        <v>2</v>
      </c>
      <c r="K3" s="14" t="s">
        <v>3</v>
      </c>
      <c r="M3" s="9"/>
      <c r="N3" s="13" t="s">
        <v>0</v>
      </c>
      <c r="O3" s="13" t="s">
        <v>1</v>
      </c>
      <c r="P3" s="13" t="s">
        <v>2</v>
      </c>
      <c r="Q3" s="14" t="s">
        <v>3</v>
      </c>
      <c r="S3" s="9"/>
      <c r="T3" s="13" t="s">
        <v>0</v>
      </c>
      <c r="U3" s="13" t="s">
        <v>1</v>
      </c>
      <c r="V3" s="13" t="s">
        <v>2</v>
      </c>
      <c r="W3" s="14" t="s">
        <v>3</v>
      </c>
      <c r="Y3" s="9"/>
      <c r="Z3" s="13" t="s">
        <v>0</v>
      </c>
      <c r="AA3" s="13" t="s">
        <v>1</v>
      </c>
      <c r="AB3" s="13" t="s">
        <v>2</v>
      </c>
      <c r="AC3" s="14" t="s">
        <v>3</v>
      </c>
      <c r="AE3" s="9"/>
      <c r="AF3" s="13" t="s">
        <v>0</v>
      </c>
      <c r="AG3" s="13" t="s">
        <v>1</v>
      </c>
      <c r="AH3" s="13" t="s">
        <v>2</v>
      </c>
      <c r="AI3" s="14" t="s">
        <v>3</v>
      </c>
    </row>
    <row r="4" spans="1:35" x14ac:dyDescent="0.25">
      <c r="A4" s="15">
        <v>1</v>
      </c>
      <c r="B4" s="16">
        <v>0.83</v>
      </c>
      <c r="C4" s="16">
        <v>0.97</v>
      </c>
      <c r="D4" s="16">
        <v>0.86</v>
      </c>
      <c r="E4" s="17">
        <v>1.02</v>
      </c>
      <c r="G4" s="15">
        <v>1</v>
      </c>
      <c r="H4" s="4">
        <v>11.96625</v>
      </c>
      <c r="I4" s="4">
        <v>16.482500000000002</v>
      </c>
      <c r="J4" s="4">
        <v>16.396250000000002</v>
      </c>
      <c r="K4" s="21">
        <v>12.38875</v>
      </c>
      <c r="M4" s="15">
        <v>1</v>
      </c>
      <c r="N4" s="24">
        <v>2.4</v>
      </c>
      <c r="O4" s="24">
        <v>3.0000000000000004</v>
      </c>
      <c r="P4" s="24">
        <v>2.375</v>
      </c>
      <c r="Q4" s="25">
        <v>2.95</v>
      </c>
      <c r="S4" s="15">
        <v>1</v>
      </c>
      <c r="T4" s="24">
        <v>48.475000000000001</v>
      </c>
      <c r="U4" s="24">
        <v>33.574999999999996</v>
      </c>
      <c r="V4" s="24">
        <v>34.725000000000001</v>
      </c>
      <c r="W4" s="25">
        <v>32.4</v>
      </c>
      <c r="Y4" s="15">
        <v>1</v>
      </c>
      <c r="Z4" s="24">
        <v>12.98</v>
      </c>
      <c r="AA4" s="24">
        <v>12.36</v>
      </c>
      <c r="AB4" s="24">
        <v>12.98</v>
      </c>
      <c r="AC4" s="25">
        <v>12.36</v>
      </c>
      <c r="AE4" s="15">
        <v>1</v>
      </c>
      <c r="AF4" s="10">
        <v>7.2</v>
      </c>
      <c r="AG4" s="10">
        <v>8.8000000000000007</v>
      </c>
      <c r="AH4" s="10">
        <v>9.1999999999999993</v>
      </c>
      <c r="AI4" s="11">
        <v>8.8000000000000007</v>
      </c>
    </row>
    <row r="5" spans="1:35" x14ac:dyDescent="0.25">
      <c r="A5" s="15">
        <v>2</v>
      </c>
      <c r="B5" s="16">
        <v>0.75</v>
      </c>
      <c r="C5" s="16">
        <v>1.38</v>
      </c>
      <c r="D5" s="16">
        <v>1.17</v>
      </c>
      <c r="E5" s="17">
        <v>0.9</v>
      </c>
      <c r="G5" s="15">
        <v>2</v>
      </c>
      <c r="H5" s="4">
        <v>13.327500000000001</v>
      </c>
      <c r="I5" s="4">
        <v>18.5275</v>
      </c>
      <c r="J5" s="4">
        <v>12.525</v>
      </c>
      <c r="K5" s="21">
        <v>16.12</v>
      </c>
      <c r="M5" s="15">
        <v>2</v>
      </c>
      <c r="N5" s="24">
        <v>2.15</v>
      </c>
      <c r="O5" s="24">
        <v>3.2749999999999995</v>
      </c>
      <c r="P5" s="24">
        <v>2.875</v>
      </c>
      <c r="Q5" s="25">
        <v>4.5999999999999996</v>
      </c>
      <c r="S5" s="15">
        <v>2</v>
      </c>
      <c r="T5" s="24">
        <v>29.4</v>
      </c>
      <c r="U5" s="24">
        <v>39.25</v>
      </c>
      <c r="V5" s="24">
        <v>30.425000000000001</v>
      </c>
      <c r="W5" s="25">
        <v>49.875</v>
      </c>
      <c r="Y5" s="15">
        <v>2</v>
      </c>
      <c r="Z5" s="24">
        <v>15.4</v>
      </c>
      <c r="AA5" s="24">
        <v>15.1</v>
      </c>
      <c r="AB5" s="24">
        <v>15.4</v>
      </c>
      <c r="AC5" s="25">
        <v>15.1</v>
      </c>
      <c r="AE5" s="15">
        <v>2</v>
      </c>
      <c r="AF5" s="10">
        <v>6.0200000000000005</v>
      </c>
      <c r="AG5" s="10">
        <v>6.2</v>
      </c>
      <c r="AH5" s="10">
        <v>6.22</v>
      </c>
      <c r="AI5" s="11">
        <v>9.1999999999999993</v>
      </c>
    </row>
    <row r="6" spans="1:35" x14ac:dyDescent="0.25">
      <c r="A6" s="15">
        <v>3</v>
      </c>
      <c r="B6" s="16">
        <v>0.9</v>
      </c>
      <c r="C6" s="16">
        <v>0.77</v>
      </c>
      <c r="D6" s="16">
        <v>0.83</v>
      </c>
      <c r="E6" s="17">
        <v>1.0900000000000001</v>
      </c>
      <c r="G6" s="15">
        <v>3</v>
      </c>
      <c r="H6" s="4">
        <v>14.206250000000001</v>
      </c>
      <c r="I6" s="4">
        <v>17.77375</v>
      </c>
      <c r="J6" s="4">
        <v>13.04</v>
      </c>
      <c r="K6" s="21">
        <v>18.4375</v>
      </c>
      <c r="M6" s="15">
        <v>3</v>
      </c>
      <c r="N6" s="24">
        <v>3.6749999999999998</v>
      </c>
      <c r="O6" s="24">
        <v>3.5249999999999999</v>
      </c>
      <c r="P6" s="24">
        <v>3.9250000000000003</v>
      </c>
      <c r="Q6" s="25">
        <v>3.95</v>
      </c>
      <c r="S6" s="15">
        <v>3</v>
      </c>
      <c r="T6" s="24">
        <v>23.074999999999999</v>
      </c>
      <c r="U6" s="24">
        <v>43.25</v>
      </c>
      <c r="V6" s="24">
        <v>40.35</v>
      </c>
      <c r="W6" s="25">
        <v>42.4</v>
      </c>
      <c r="Y6" s="15">
        <v>3</v>
      </c>
      <c r="Z6" s="24">
        <v>13.819999999999999</v>
      </c>
      <c r="AA6" s="24">
        <v>15.4</v>
      </c>
      <c r="AB6" s="24">
        <v>13.819999999999999</v>
      </c>
      <c r="AC6" s="25">
        <v>15.4</v>
      </c>
      <c r="AE6" s="15">
        <v>3</v>
      </c>
      <c r="AF6" s="10">
        <v>5.6</v>
      </c>
      <c r="AG6" s="10">
        <v>8.1</v>
      </c>
      <c r="AH6" s="10">
        <v>7.6</v>
      </c>
      <c r="AI6" s="11">
        <v>9.5</v>
      </c>
    </row>
    <row r="7" spans="1:35" x14ac:dyDescent="0.25">
      <c r="A7" s="15">
        <v>4</v>
      </c>
      <c r="B7" s="16">
        <v>0.84</v>
      </c>
      <c r="C7" s="16">
        <v>0.71</v>
      </c>
      <c r="D7" s="16">
        <v>0.91</v>
      </c>
      <c r="E7" s="17">
        <v>1.02</v>
      </c>
      <c r="G7" s="15">
        <v>4</v>
      </c>
      <c r="H7" s="4">
        <v>12.168750000000001</v>
      </c>
      <c r="I7" s="4">
        <v>18.490000000000002</v>
      </c>
      <c r="J7" s="4">
        <v>16.133750000000003</v>
      </c>
      <c r="K7" s="21">
        <v>17.21125</v>
      </c>
      <c r="M7" s="15">
        <v>4</v>
      </c>
      <c r="N7" s="24">
        <v>2.7</v>
      </c>
      <c r="O7" s="24">
        <v>3.8</v>
      </c>
      <c r="P7" s="24">
        <v>5.85</v>
      </c>
      <c r="Q7" s="25">
        <v>3.4250000000000003</v>
      </c>
      <c r="S7" s="15">
        <v>4</v>
      </c>
      <c r="T7" s="24">
        <v>17.824999999999999</v>
      </c>
      <c r="U7" s="24">
        <v>43.949999999999996</v>
      </c>
      <c r="V7" s="24">
        <v>44.95</v>
      </c>
      <c r="W7" s="25">
        <v>28.125</v>
      </c>
      <c r="Y7" s="15">
        <v>4</v>
      </c>
      <c r="Z7" s="24">
        <v>14.1</v>
      </c>
      <c r="AA7" s="24">
        <v>11.86</v>
      </c>
      <c r="AB7" s="24">
        <v>14.1</v>
      </c>
      <c r="AC7" s="25">
        <v>11.86</v>
      </c>
      <c r="AE7" s="15">
        <v>4</v>
      </c>
      <c r="AF7" s="10">
        <v>5.74</v>
      </c>
      <c r="AG7" s="10">
        <v>3.5</v>
      </c>
      <c r="AH7" s="10">
        <v>8.2200000000000006</v>
      </c>
      <c r="AI7" s="11">
        <v>8.1</v>
      </c>
    </row>
    <row r="8" spans="1:35" x14ac:dyDescent="0.25">
      <c r="A8" s="15">
        <v>5</v>
      </c>
      <c r="B8" s="16">
        <v>0.9</v>
      </c>
      <c r="C8" s="16">
        <v>0.71</v>
      </c>
      <c r="D8" s="16">
        <v>1.1200000000000001</v>
      </c>
      <c r="E8" s="17">
        <v>1.03</v>
      </c>
      <c r="G8" s="15">
        <v>5</v>
      </c>
      <c r="H8" s="4">
        <v>17.387500000000003</v>
      </c>
      <c r="I8" s="4">
        <v>12.473750000000001</v>
      </c>
      <c r="J8" s="4">
        <v>16.18375</v>
      </c>
      <c r="K8" s="21">
        <v>18.302499999999998</v>
      </c>
      <c r="M8" s="15">
        <v>5</v>
      </c>
      <c r="N8" s="24">
        <v>5.1499999999999995</v>
      </c>
      <c r="O8" s="24">
        <v>3.9750000000000001</v>
      </c>
      <c r="P8" s="24">
        <v>3.0999999999999996</v>
      </c>
      <c r="Q8" s="25">
        <v>4.6749999999999998</v>
      </c>
      <c r="S8" s="15">
        <v>5</v>
      </c>
      <c r="T8" s="24">
        <v>31.075000000000003</v>
      </c>
      <c r="U8" s="24">
        <v>35.575000000000003</v>
      </c>
      <c r="V8" s="24">
        <v>44.475000000000001</v>
      </c>
      <c r="W8" s="25">
        <v>42.699999999999996</v>
      </c>
      <c r="Y8" s="15">
        <v>5</v>
      </c>
      <c r="Z8" s="24">
        <v>12.940000000000001</v>
      </c>
      <c r="AA8" s="24">
        <v>17.86</v>
      </c>
      <c r="AB8" s="24">
        <v>12.940000000000001</v>
      </c>
      <c r="AC8" s="25">
        <v>20.86</v>
      </c>
      <c r="AE8" s="15">
        <v>5</v>
      </c>
      <c r="AF8" s="10">
        <v>8.2199999999999989</v>
      </c>
      <c r="AG8" s="10">
        <v>7.3</v>
      </c>
      <c r="AH8" s="10">
        <v>5.5</v>
      </c>
      <c r="AI8" s="11">
        <v>6.4</v>
      </c>
    </row>
    <row r="9" spans="1:35" x14ac:dyDescent="0.25">
      <c r="A9" s="15">
        <v>6</v>
      </c>
      <c r="B9" s="16">
        <v>0.83</v>
      </c>
      <c r="C9" s="16">
        <v>0.83</v>
      </c>
      <c r="D9" s="16">
        <v>0.83</v>
      </c>
      <c r="E9" s="17">
        <v>1.1100000000000001</v>
      </c>
      <c r="G9" s="15">
        <v>6</v>
      </c>
      <c r="H9" s="4">
        <v>14.60375</v>
      </c>
      <c r="I9" s="4">
        <v>14.27875</v>
      </c>
      <c r="J9" s="4">
        <v>14.122499999999999</v>
      </c>
      <c r="K9" s="21">
        <v>17.548749999999998</v>
      </c>
      <c r="M9" s="15">
        <v>6</v>
      </c>
      <c r="N9" s="24">
        <v>3.7499999999999996</v>
      </c>
      <c r="O9" s="24">
        <v>3.5249999999999999</v>
      </c>
      <c r="P9" s="24">
        <v>4.9499999999999993</v>
      </c>
      <c r="Q9" s="25">
        <v>4.6500000000000004</v>
      </c>
      <c r="S9" s="15">
        <v>6</v>
      </c>
      <c r="T9" s="24">
        <v>37.725000000000001</v>
      </c>
      <c r="U9" s="24">
        <v>37.175000000000004</v>
      </c>
      <c r="V9" s="24">
        <v>40.075000000000003</v>
      </c>
      <c r="W9" s="25">
        <v>44.25</v>
      </c>
      <c r="Y9" s="15">
        <v>6</v>
      </c>
      <c r="Z9" s="24">
        <v>13.16</v>
      </c>
      <c r="AA9" s="24">
        <v>16.079999999999998</v>
      </c>
      <c r="AB9" s="24">
        <v>13.16</v>
      </c>
      <c r="AC9" s="25">
        <v>17.079999999999998</v>
      </c>
      <c r="AE9" s="15">
        <v>6</v>
      </c>
      <c r="AF9" s="10">
        <v>6.06</v>
      </c>
      <c r="AG9" s="10">
        <v>6.4</v>
      </c>
      <c r="AH9" s="10">
        <v>10.06</v>
      </c>
      <c r="AI9" s="11">
        <v>7.5</v>
      </c>
    </row>
    <row r="10" spans="1:35" x14ac:dyDescent="0.25">
      <c r="A10" s="15">
        <v>7</v>
      </c>
      <c r="B10" s="16">
        <v>0.83</v>
      </c>
      <c r="C10" s="16">
        <v>0.82</v>
      </c>
      <c r="D10" s="16">
        <v>0.9</v>
      </c>
      <c r="E10" s="17">
        <v>0.89</v>
      </c>
      <c r="G10" s="15">
        <v>7</v>
      </c>
      <c r="H10" s="4">
        <v>14.118750000000002</v>
      </c>
      <c r="I10" s="4">
        <v>15.050000000000002</v>
      </c>
      <c r="J10" s="4">
        <v>16.233750000000001</v>
      </c>
      <c r="K10" s="21">
        <v>18.721249999999998</v>
      </c>
      <c r="M10" s="15">
        <v>7</v>
      </c>
      <c r="N10" s="24">
        <v>3.3499999999999996</v>
      </c>
      <c r="O10" s="24">
        <v>3.125</v>
      </c>
      <c r="P10" s="24">
        <v>4.375</v>
      </c>
      <c r="Q10" s="25">
        <v>4.0250000000000004</v>
      </c>
      <c r="S10" s="15">
        <v>7</v>
      </c>
      <c r="T10" s="24">
        <v>47.4</v>
      </c>
      <c r="U10" s="24">
        <v>31.774999999999999</v>
      </c>
      <c r="V10" s="24">
        <v>52.3</v>
      </c>
      <c r="W10" s="25">
        <v>50.6</v>
      </c>
      <c r="Y10" s="15">
        <v>7</v>
      </c>
      <c r="Z10" s="24">
        <v>18.675000000000001</v>
      </c>
      <c r="AA10" s="24">
        <v>12.52</v>
      </c>
      <c r="AB10" s="24">
        <v>18.675000000000001</v>
      </c>
      <c r="AC10" s="25">
        <v>12.52</v>
      </c>
      <c r="AE10" s="15">
        <v>7</v>
      </c>
      <c r="AF10" s="10">
        <v>6.8599999999999994</v>
      </c>
      <c r="AG10" s="10">
        <v>9.3000000000000007</v>
      </c>
      <c r="AH10" s="10">
        <v>10.24</v>
      </c>
      <c r="AI10" s="11">
        <v>9.4</v>
      </c>
    </row>
    <row r="11" spans="1:35" x14ac:dyDescent="0.25">
      <c r="A11" s="15">
        <v>8</v>
      </c>
      <c r="B11" s="16">
        <v>0.83</v>
      </c>
      <c r="C11" s="16">
        <v>0.8</v>
      </c>
      <c r="D11" s="16">
        <v>1.0900000000000001</v>
      </c>
      <c r="E11" s="17">
        <v>0.96</v>
      </c>
      <c r="G11" s="15">
        <v>8</v>
      </c>
      <c r="H11" s="4">
        <v>16.552499999999998</v>
      </c>
      <c r="I11" s="4">
        <v>20.48</v>
      </c>
      <c r="J11" s="4">
        <v>14.825000000000001</v>
      </c>
      <c r="K11" s="21">
        <v>20.48</v>
      </c>
      <c r="M11" s="15">
        <v>8</v>
      </c>
      <c r="N11" s="24">
        <v>4.0250000000000004</v>
      </c>
      <c r="O11" s="24">
        <v>4.125</v>
      </c>
      <c r="P11" s="24">
        <v>4.1500000000000004</v>
      </c>
      <c r="Q11" s="25">
        <v>3.6750000000000003</v>
      </c>
      <c r="S11" s="15">
        <v>8</v>
      </c>
      <c r="T11" s="24">
        <v>29.25</v>
      </c>
      <c r="U11" s="24">
        <v>41.900000000000006</v>
      </c>
      <c r="V11" s="24">
        <v>53.8</v>
      </c>
      <c r="W11" s="25">
        <v>52.975000000000001</v>
      </c>
      <c r="Y11" s="15">
        <v>8</v>
      </c>
      <c r="Z11" s="24">
        <v>16.899999999999999</v>
      </c>
      <c r="AA11" s="24">
        <v>13.079999999999998</v>
      </c>
      <c r="AB11" s="24">
        <v>16.899999999999999</v>
      </c>
      <c r="AC11" s="25">
        <v>13.079999999999998</v>
      </c>
      <c r="AE11" s="15">
        <v>8</v>
      </c>
      <c r="AF11" s="10">
        <v>10.36</v>
      </c>
      <c r="AG11" s="10">
        <v>8.4</v>
      </c>
      <c r="AH11" s="10">
        <v>6.97</v>
      </c>
      <c r="AI11" s="11">
        <v>8.1999999999999993</v>
      </c>
    </row>
    <row r="12" spans="1:35" x14ac:dyDescent="0.25">
      <c r="A12" s="15">
        <v>9</v>
      </c>
      <c r="B12" s="16">
        <v>0.85</v>
      </c>
      <c r="C12" s="16">
        <v>0.83</v>
      </c>
      <c r="D12" s="16">
        <v>0.82</v>
      </c>
      <c r="E12" s="17">
        <v>0.71</v>
      </c>
      <c r="G12" s="15">
        <v>9</v>
      </c>
      <c r="H12" s="4">
        <v>11.96625</v>
      </c>
      <c r="I12" s="4">
        <v>19.221250000000001</v>
      </c>
      <c r="J12" s="4">
        <v>16.9375</v>
      </c>
      <c r="K12" s="21">
        <v>12.38875</v>
      </c>
      <c r="M12" s="15">
        <v>9</v>
      </c>
      <c r="N12" s="24">
        <v>4.6500000000000004</v>
      </c>
      <c r="O12" s="24">
        <v>4.375</v>
      </c>
      <c r="P12" s="24">
        <v>2.625</v>
      </c>
      <c r="Q12" s="25">
        <v>4.375</v>
      </c>
      <c r="S12" s="15">
        <v>9</v>
      </c>
      <c r="T12" s="24">
        <v>25.02</v>
      </c>
      <c r="U12" s="24">
        <v>42.2</v>
      </c>
      <c r="V12" s="24">
        <v>56.64</v>
      </c>
      <c r="W12" s="25">
        <v>37.550000000000004</v>
      </c>
      <c r="Y12" s="15">
        <v>9</v>
      </c>
      <c r="Z12" s="24">
        <v>9.14</v>
      </c>
      <c r="AA12" s="24">
        <v>10.7</v>
      </c>
      <c r="AB12" s="24">
        <v>9.14</v>
      </c>
      <c r="AC12" s="25">
        <v>9.6999999999999993</v>
      </c>
      <c r="AE12" s="15">
        <v>9</v>
      </c>
      <c r="AF12" s="10">
        <v>11.36</v>
      </c>
      <c r="AG12" s="10">
        <v>4.8</v>
      </c>
      <c r="AH12" s="10">
        <v>12.36</v>
      </c>
      <c r="AI12" s="11">
        <v>8.8000000000000007</v>
      </c>
    </row>
    <row r="13" spans="1:35" x14ac:dyDescent="0.25">
      <c r="A13" s="15">
        <v>10</v>
      </c>
      <c r="B13" s="16">
        <v>0.83</v>
      </c>
      <c r="C13" s="16">
        <v>0.85</v>
      </c>
      <c r="D13" s="16">
        <v>0.85</v>
      </c>
      <c r="E13" s="17">
        <v>0.99</v>
      </c>
      <c r="G13" s="15">
        <v>10</v>
      </c>
      <c r="H13" s="4">
        <v>14.206250000000001</v>
      </c>
      <c r="I13" s="4">
        <v>16.0275</v>
      </c>
      <c r="J13" s="4">
        <v>16.396250000000002</v>
      </c>
      <c r="K13" s="21">
        <v>18.4375</v>
      </c>
      <c r="M13" s="15">
        <v>10</v>
      </c>
      <c r="N13" s="24">
        <v>4.25</v>
      </c>
      <c r="O13" s="24">
        <v>4.0999999999999996</v>
      </c>
      <c r="P13" s="24">
        <v>3.125</v>
      </c>
      <c r="Q13" s="25">
        <v>3.2</v>
      </c>
      <c r="S13" s="15">
        <v>10</v>
      </c>
      <c r="T13" s="24">
        <v>27.78</v>
      </c>
      <c r="U13" s="24">
        <v>40.340000000000003</v>
      </c>
      <c r="V13" s="24">
        <v>32.6</v>
      </c>
      <c r="W13" s="25">
        <v>24.92</v>
      </c>
      <c r="Y13" s="15">
        <v>10</v>
      </c>
      <c r="Z13" s="24">
        <v>10.3</v>
      </c>
      <c r="AA13" s="24">
        <v>18.139999999999997</v>
      </c>
      <c r="AB13" s="24">
        <v>10.3</v>
      </c>
      <c r="AC13" s="25">
        <v>21.14</v>
      </c>
      <c r="AE13" s="15">
        <v>10</v>
      </c>
      <c r="AF13" s="10">
        <v>7.0400000000000009</v>
      </c>
      <c r="AG13" s="10">
        <v>13</v>
      </c>
      <c r="AH13" s="10">
        <v>6.04</v>
      </c>
      <c r="AI13" s="11">
        <v>12</v>
      </c>
    </row>
    <row r="14" spans="1:35" x14ac:dyDescent="0.25">
      <c r="A14" s="15">
        <v>11</v>
      </c>
      <c r="B14" s="16">
        <v>0.74</v>
      </c>
      <c r="C14" s="16"/>
      <c r="D14" s="16">
        <v>0.75</v>
      </c>
      <c r="E14" s="17">
        <v>1.02</v>
      </c>
      <c r="G14" s="15">
        <v>11</v>
      </c>
      <c r="H14" s="4">
        <v>17.387500000000003</v>
      </c>
      <c r="I14" s="4"/>
      <c r="J14" s="4">
        <v>13.04</v>
      </c>
      <c r="K14" s="21">
        <v>18.302499999999998</v>
      </c>
      <c r="M14" s="15">
        <v>11</v>
      </c>
      <c r="N14" s="24">
        <v>3.5999999999999996</v>
      </c>
      <c r="O14" s="24"/>
      <c r="P14" s="24">
        <v>4.1750000000000007</v>
      </c>
      <c r="Q14" s="25">
        <v>4.8499999999999996</v>
      </c>
      <c r="S14" s="15">
        <v>11</v>
      </c>
      <c r="T14" s="24">
        <v>28.74</v>
      </c>
      <c r="U14" s="24"/>
      <c r="V14" s="24">
        <v>32.019999999999996</v>
      </c>
      <c r="W14" s="25">
        <v>49.220000000000006</v>
      </c>
      <c r="Y14" s="15">
        <v>11</v>
      </c>
      <c r="Z14" s="24">
        <v>8.1</v>
      </c>
      <c r="AA14" s="24"/>
      <c r="AB14" s="24">
        <v>18.100000000000001</v>
      </c>
      <c r="AC14" s="25">
        <v>15.08</v>
      </c>
      <c r="AE14" s="15">
        <v>11</v>
      </c>
      <c r="AF14" s="10">
        <v>5.8</v>
      </c>
      <c r="AG14" s="10">
        <v>10</v>
      </c>
      <c r="AH14" s="10">
        <v>7.8</v>
      </c>
      <c r="AI14" s="11">
        <v>13</v>
      </c>
    </row>
    <row r="15" spans="1:35" x14ac:dyDescent="0.25">
      <c r="A15" s="15">
        <v>12</v>
      </c>
      <c r="B15" s="16">
        <v>0.83</v>
      </c>
      <c r="C15" s="16"/>
      <c r="D15" s="16">
        <v>0.86</v>
      </c>
      <c r="E15" s="17">
        <v>0.9</v>
      </c>
      <c r="G15" s="15">
        <v>12</v>
      </c>
      <c r="H15" s="4">
        <v>14.118750000000002</v>
      </c>
      <c r="I15" s="4"/>
      <c r="J15" s="4">
        <v>14.122499999999999</v>
      </c>
      <c r="K15" s="21">
        <v>18.721249999999998</v>
      </c>
      <c r="M15" s="15">
        <v>12</v>
      </c>
      <c r="N15" s="24">
        <v>3.7749999999999999</v>
      </c>
      <c r="O15" s="24"/>
      <c r="P15" s="24">
        <v>6.1</v>
      </c>
      <c r="Q15" s="25">
        <v>4.2</v>
      </c>
      <c r="S15" s="15">
        <v>12</v>
      </c>
      <c r="T15" s="24">
        <v>26.839999999999996</v>
      </c>
      <c r="U15" s="24"/>
      <c r="V15" s="24">
        <v>56.02</v>
      </c>
      <c r="W15" s="25">
        <v>42.36</v>
      </c>
      <c r="Y15" s="15">
        <v>12</v>
      </c>
      <c r="Z15" s="24">
        <v>8.64</v>
      </c>
      <c r="AA15" s="24"/>
      <c r="AB15" s="24">
        <v>18.64</v>
      </c>
      <c r="AC15" s="25">
        <v>12.7</v>
      </c>
      <c r="AE15" s="15">
        <v>12</v>
      </c>
      <c r="AF15" s="10">
        <v>10</v>
      </c>
      <c r="AG15" s="10">
        <v>6.4</v>
      </c>
      <c r="AH15" s="10">
        <v>5.7</v>
      </c>
      <c r="AI15" s="11">
        <v>9.3000000000000007</v>
      </c>
    </row>
    <row r="16" spans="1:35" x14ac:dyDescent="0.25">
      <c r="A16" s="18">
        <v>13</v>
      </c>
      <c r="B16" s="19">
        <v>0.85</v>
      </c>
      <c r="C16" s="19"/>
      <c r="D16" s="19">
        <v>1.17</v>
      </c>
      <c r="E16" s="20">
        <v>1.0900000000000001</v>
      </c>
      <c r="G16" s="18">
        <v>13</v>
      </c>
      <c r="H16" s="22">
        <v>12.168750000000001</v>
      </c>
      <c r="I16" s="22"/>
      <c r="J16" s="22">
        <v>16.9375</v>
      </c>
      <c r="K16" s="23">
        <v>17.21125</v>
      </c>
      <c r="M16" s="18">
        <v>13</v>
      </c>
      <c r="N16" s="26">
        <v>1.9</v>
      </c>
      <c r="O16" s="26"/>
      <c r="P16" s="26">
        <v>3.3499999999999996</v>
      </c>
      <c r="Q16" s="27">
        <v>3.8000000000000003</v>
      </c>
      <c r="S16" s="18">
        <v>13</v>
      </c>
      <c r="T16" s="26">
        <v>34.839999999999996</v>
      </c>
      <c r="U16" s="26"/>
      <c r="V16" s="26">
        <v>26.22</v>
      </c>
      <c r="W16" s="27">
        <v>43.94</v>
      </c>
      <c r="Y16" s="18">
        <v>13</v>
      </c>
      <c r="Z16" s="26">
        <v>11.5</v>
      </c>
      <c r="AA16" s="26"/>
      <c r="AB16" s="26">
        <v>11.5</v>
      </c>
      <c r="AC16" s="27">
        <v>18.139999999999997</v>
      </c>
      <c r="AE16" s="15">
        <v>13</v>
      </c>
      <c r="AF16" s="10">
        <v>3.7</v>
      </c>
      <c r="AG16" s="10">
        <v>9.4</v>
      </c>
      <c r="AH16" s="10">
        <v>10</v>
      </c>
      <c r="AI16" s="11">
        <v>6.5</v>
      </c>
    </row>
    <row r="17" spans="1:35" x14ac:dyDescent="0.25">
      <c r="Z17" s="5"/>
      <c r="AE17" s="28"/>
      <c r="AF17" s="26">
        <f t="shared" ref="AF17:AI17" si="0">AVERAGE(AF4:AF16)</f>
        <v>7.2276923076923083</v>
      </c>
      <c r="AG17" s="26">
        <f t="shared" si="0"/>
        <v>7.8153846153846152</v>
      </c>
      <c r="AH17" s="26">
        <f t="shared" si="0"/>
        <v>8.1469230769230769</v>
      </c>
      <c r="AI17" s="27">
        <f t="shared" si="0"/>
        <v>8.9769230769230752</v>
      </c>
    </row>
    <row r="20" spans="1:35" x14ac:dyDescent="0.25">
      <c r="A20" s="6" t="s">
        <v>28</v>
      </c>
      <c r="B20" s="7"/>
      <c r="C20" s="8"/>
      <c r="E20" s="6" t="s">
        <v>29</v>
      </c>
      <c r="F20" s="7"/>
      <c r="G20" s="8"/>
      <c r="I20" s="6" t="s">
        <v>5</v>
      </c>
      <c r="J20" s="7"/>
      <c r="K20" s="8"/>
      <c r="M20" s="6" t="s">
        <v>14</v>
      </c>
      <c r="N20" s="7"/>
      <c r="O20" s="8"/>
    </row>
    <row r="21" spans="1:35" x14ac:dyDescent="0.25">
      <c r="A21" s="9"/>
      <c r="B21" s="10"/>
      <c r="C21" s="11"/>
      <c r="E21" s="9"/>
      <c r="F21" s="10"/>
      <c r="G21" s="11"/>
      <c r="I21" s="9"/>
      <c r="J21" s="10"/>
      <c r="K21" s="11"/>
      <c r="M21" s="9"/>
      <c r="N21" s="10"/>
      <c r="O21" s="11"/>
    </row>
    <row r="22" spans="1:35" x14ac:dyDescent="0.25">
      <c r="A22" s="29" t="s">
        <v>8</v>
      </c>
      <c r="B22" s="30" t="s">
        <v>30</v>
      </c>
      <c r="C22" s="31" t="s">
        <v>31</v>
      </c>
      <c r="E22" s="29" t="s">
        <v>16</v>
      </c>
      <c r="F22" s="30" t="s">
        <v>30</v>
      </c>
      <c r="G22" s="31" t="s">
        <v>31</v>
      </c>
      <c r="I22" s="29" t="s">
        <v>0</v>
      </c>
      <c r="J22" s="30" t="s">
        <v>6</v>
      </c>
      <c r="K22" s="31" t="s">
        <v>7</v>
      </c>
      <c r="M22" s="29" t="s">
        <v>2</v>
      </c>
      <c r="N22" s="30" t="s">
        <v>6</v>
      </c>
      <c r="O22" s="31" t="s">
        <v>7</v>
      </c>
    </row>
    <row r="23" spans="1:35" x14ac:dyDescent="0.25">
      <c r="A23" s="15">
        <v>1</v>
      </c>
      <c r="B23" s="10">
        <v>42.79</v>
      </c>
      <c r="C23" s="11">
        <v>21.83</v>
      </c>
      <c r="E23" s="15">
        <v>1</v>
      </c>
      <c r="F23" s="10">
        <v>35.57</v>
      </c>
      <c r="G23" s="11">
        <v>18.829999999999998</v>
      </c>
      <c r="I23" s="15">
        <v>1</v>
      </c>
      <c r="J23" s="10">
        <v>86.34</v>
      </c>
      <c r="K23" s="11">
        <v>618.80999999999995</v>
      </c>
      <c r="M23" s="15">
        <v>1</v>
      </c>
      <c r="N23" s="10">
        <v>158.22</v>
      </c>
      <c r="O23" s="11">
        <v>1031.42</v>
      </c>
    </row>
    <row r="24" spans="1:35" x14ac:dyDescent="0.25">
      <c r="A24" s="15">
        <v>2</v>
      </c>
      <c r="B24" s="10">
        <v>25.95</v>
      </c>
      <c r="C24" s="11">
        <v>15.32</v>
      </c>
      <c r="E24" s="15">
        <v>2</v>
      </c>
      <c r="F24" s="10">
        <v>12.92</v>
      </c>
      <c r="G24" s="11">
        <v>23.12</v>
      </c>
      <c r="I24" s="15">
        <v>2</v>
      </c>
      <c r="J24" s="10">
        <v>206.07999999999998</v>
      </c>
      <c r="K24" s="11">
        <v>764.09</v>
      </c>
      <c r="M24" s="15">
        <v>2</v>
      </c>
      <c r="N24" s="10">
        <v>150.69</v>
      </c>
      <c r="O24" s="11">
        <v>1493.47</v>
      </c>
    </row>
    <row r="25" spans="1:35" x14ac:dyDescent="0.25">
      <c r="A25" s="15">
        <v>3</v>
      </c>
      <c r="B25" s="10">
        <v>18.86</v>
      </c>
      <c r="C25" s="11">
        <v>56.59</v>
      </c>
      <c r="E25" s="15">
        <v>3</v>
      </c>
      <c r="F25" s="10">
        <v>6.96</v>
      </c>
      <c r="G25" s="11">
        <v>23.88</v>
      </c>
      <c r="I25" s="15">
        <v>3</v>
      </c>
      <c r="J25" s="10">
        <v>236.88</v>
      </c>
      <c r="K25" s="11">
        <v>1441.3400000000001</v>
      </c>
      <c r="M25" s="15">
        <v>3</v>
      </c>
      <c r="N25" s="10">
        <v>186.88</v>
      </c>
      <c r="O25" s="11">
        <v>947.57</v>
      </c>
    </row>
    <row r="26" spans="1:35" x14ac:dyDescent="0.25">
      <c r="A26" s="15">
        <v>4</v>
      </c>
      <c r="B26" s="10">
        <v>20.309999999999999</v>
      </c>
      <c r="C26" s="11">
        <v>52.35</v>
      </c>
      <c r="E26" s="15">
        <v>4</v>
      </c>
      <c r="F26" s="10">
        <v>22.39</v>
      </c>
      <c r="G26" s="11">
        <v>10.16</v>
      </c>
      <c r="I26" s="15">
        <v>4</v>
      </c>
      <c r="J26" s="10">
        <v>132.57</v>
      </c>
      <c r="K26" s="11">
        <v>918.1</v>
      </c>
      <c r="M26" s="15">
        <v>4</v>
      </c>
      <c r="N26" s="10">
        <v>165.55</v>
      </c>
      <c r="O26" s="11">
        <v>1272.49</v>
      </c>
    </row>
    <row r="27" spans="1:35" x14ac:dyDescent="0.25">
      <c r="A27" s="15">
        <v>5</v>
      </c>
      <c r="B27" s="10">
        <v>11.84</v>
      </c>
      <c r="C27" s="11">
        <v>9.06</v>
      </c>
      <c r="E27" s="15">
        <v>5</v>
      </c>
      <c r="F27" s="10">
        <v>7.71</v>
      </c>
      <c r="G27" s="11">
        <v>12.52</v>
      </c>
      <c r="I27" s="15">
        <v>5</v>
      </c>
      <c r="J27" s="10">
        <v>248.19</v>
      </c>
      <c r="K27" s="11">
        <v>801.7299999999999</v>
      </c>
      <c r="M27" s="15">
        <v>5</v>
      </c>
      <c r="N27" s="10">
        <v>137.65</v>
      </c>
      <c r="O27" s="11">
        <v>1240.73</v>
      </c>
    </row>
    <row r="28" spans="1:35" x14ac:dyDescent="0.25">
      <c r="A28" s="15">
        <v>6</v>
      </c>
      <c r="B28" s="10">
        <v>13.54</v>
      </c>
      <c r="C28" s="11">
        <v>12.42</v>
      </c>
      <c r="E28" s="15">
        <v>6</v>
      </c>
      <c r="F28" s="10"/>
      <c r="G28" s="11">
        <v>12.67</v>
      </c>
      <c r="I28" s="9"/>
      <c r="J28" s="10"/>
      <c r="K28" s="11"/>
      <c r="M28" s="9"/>
      <c r="N28" s="10"/>
      <c r="O28" s="11"/>
    </row>
    <row r="29" spans="1:35" x14ac:dyDescent="0.25">
      <c r="A29" s="32">
        <v>7</v>
      </c>
      <c r="B29" s="33"/>
      <c r="C29" s="34">
        <v>27.17</v>
      </c>
      <c r="E29" s="32">
        <v>7</v>
      </c>
      <c r="F29" s="33"/>
      <c r="G29" s="34">
        <v>10.71</v>
      </c>
      <c r="I29" s="29" t="s">
        <v>1</v>
      </c>
      <c r="J29" s="30" t="s">
        <v>6</v>
      </c>
      <c r="K29" s="31" t="s">
        <v>7</v>
      </c>
      <c r="M29" s="29" t="s">
        <v>3</v>
      </c>
      <c r="N29" s="30" t="s">
        <v>6</v>
      </c>
      <c r="O29" s="31" t="s">
        <v>7</v>
      </c>
    </row>
    <row r="30" spans="1:35" x14ac:dyDescent="0.25">
      <c r="A30" s="1"/>
      <c r="E30" s="1"/>
      <c r="I30" s="15">
        <v>1</v>
      </c>
      <c r="J30" s="10">
        <v>127.75</v>
      </c>
      <c r="K30" s="11">
        <v>580.16</v>
      </c>
      <c r="M30" s="15">
        <v>1</v>
      </c>
      <c r="N30" s="10">
        <v>115.9</v>
      </c>
      <c r="O30" s="11">
        <v>1028.22</v>
      </c>
    </row>
    <row r="31" spans="1:35" x14ac:dyDescent="0.25">
      <c r="A31" s="1"/>
      <c r="E31" s="1"/>
      <c r="I31" s="15">
        <v>2</v>
      </c>
      <c r="J31" s="10">
        <v>143.4</v>
      </c>
      <c r="K31" s="11">
        <v>804.86</v>
      </c>
      <c r="M31" s="15">
        <v>2</v>
      </c>
      <c r="N31" s="10">
        <v>152.12</v>
      </c>
      <c r="O31" s="11">
        <v>1258.17</v>
      </c>
    </row>
    <row r="32" spans="1:35" x14ac:dyDescent="0.25">
      <c r="A32" s="1"/>
      <c r="E32" s="1"/>
      <c r="I32" s="15">
        <v>3</v>
      </c>
      <c r="J32" s="10">
        <v>123.88</v>
      </c>
      <c r="K32" s="11">
        <v>972.56</v>
      </c>
      <c r="M32" s="15">
        <v>3</v>
      </c>
      <c r="N32" s="10">
        <v>176.9</v>
      </c>
      <c r="O32" s="11">
        <v>1231.8799999999999</v>
      </c>
    </row>
    <row r="33" spans="1:25" x14ac:dyDescent="0.25">
      <c r="A33" s="1"/>
      <c r="E33" s="1"/>
      <c r="I33" s="15">
        <v>4</v>
      </c>
      <c r="J33" s="10">
        <v>151.41999999999999</v>
      </c>
      <c r="K33" s="11">
        <v>1160.44</v>
      </c>
      <c r="M33" s="15">
        <v>4</v>
      </c>
      <c r="N33" s="10">
        <v>218.17000000000002</v>
      </c>
      <c r="O33" s="11">
        <v>1065.7599999999998</v>
      </c>
    </row>
    <row r="34" spans="1:25" x14ac:dyDescent="0.25">
      <c r="A34" s="1"/>
      <c r="E34" s="1"/>
      <c r="I34" s="18">
        <v>5</v>
      </c>
      <c r="J34" s="35">
        <v>142.57</v>
      </c>
      <c r="K34" s="34">
        <v>914.04000000000008</v>
      </c>
      <c r="M34" s="18">
        <v>5</v>
      </c>
      <c r="N34" s="35">
        <v>166.94</v>
      </c>
      <c r="O34" s="34">
        <v>1340.71</v>
      </c>
    </row>
    <row r="37" spans="1:25" x14ac:dyDescent="0.25">
      <c r="A37" s="6" t="s">
        <v>32</v>
      </c>
      <c r="B37" s="7"/>
      <c r="C37" s="7"/>
      <c r="D37" s="7"/>
      <c r="E37" s="8"/>
      <c r="G37" s="6" t="s">
        <v>13</v>
      </c>
      <c r="H37" s="7"/>
      <c r="I37" s="7"/>
      <c r="J37" s="7"/>
      <c r="K37" s="7"/>
      <c r="L37" s="7"/>
      <c r="M37" s="8"/>
      <c r="O37" s="6" t="s">
        <v>15</v>
      </c>
      <c r="P37" s="7"/>
      <c r="Q37" s="7"/>
      <c r="R37" s="7"/>
      <c r="S37" s="7"/>
      <c r="T37" s="7"/>
      <c r="U37" s="8"/>
    </row>
    <row r="38" spans="1:25" x14ac:dyDescent="0.25">
      <c r="A38" s="9"/>
      <c r="B38" s="10"/>
      <c r="C38" s="10"/>
      <c r="D38" s="10"/>
      <c r="E38" s="11"/>
      <c r="G38" s="9"/>
      <c r="H38" s="10"/>
      <c r="I38" s="10"/>
      <c r="J38" s="10"/>
      <c r="K38" s="10"/>
      <c r="L38" s="10"/>
      <c r="M38" s="11"/>
      <c r="O38" s="9"/>
      <c r="P38" s="10"/>
      <c r="Q38" s="10"/>
      <c r="R38" s="10"/>
      <c r="S38" s="10"/>
      <c r="T38" s="10"/>
      <c r="U38" s="11"/>
    </row>
    <row r="39" spans="1:25" x14ac:dyDescent="0.25">
      <c r="A39" s="29" t="s">
        <v>8</v>
      </c>
      <c r="B39" s="30" t="s">
        <v>34</v>
      </c>
      <c r="C39" s="30" t="s">
        <v>35</v>
      </c>
      <c r="D39" s="30" t="s">
        <v>36</v>
      </c>
      <c r="E39" s="31" t="s">
        <v>37</v>
      </c>
      <c r="G39" s="29" t="s">
        <v>17</v>
      </c>
      <c r="H39" s="37" t="s">
        <v>19</v>
      </c>
      <c r="I39" s="37" t="s">
        <v>20</v>
      </c>
      <c r="J39" s="37" t="s">
        <v>9</v>
      </c>
      <c r="K39" s="37" t="s">
        <v>10</v>
      </c>
      <c r="L39" s="37" t="s">
        <v>11</v>
      </c>
      <c r="M39" s="38" t="s">
        <v>12</v>
      </c>
      <c r="O39" s="29" t="s">
        <v>21</v>
      </c>
      <c r="P39" s="37" t="s">
        <v>19</v>
      </c>
      <c r="Q39" s="37" t="s">
        <v>20</v>
      </c>
      <c r="R39" s="37" t="s">
        <v>9</v>
      </c>
      <c r="S39" s="37" t="s">
        <v>10</v>
      </c>
      <c r="T39" s="37" t="s">
        <v>11</v>
      </c>
      <c r="U39" s="38" t="s">
        <v>12</v>
      </c>
    </row>
    <row r="40" spans="1:25" x14ac:dyDescent="0.25">
      <c r="A40" s="15">
        <v>1</v>
      </c>
      <c r="B40" s="4">
        <v>0.84299999999999997</v>
      </c>
      <c r="C40" s="4">
        <v>0.84299999999999997</v>
      </c>
      <c r="D40" s="4">
        <v>0.309</v>
      </c>
      <c r="E40" s="17">
        <v>0.30933333333333335</v>
      </c>
      <c r="G40" s="15">
        <v>1</v>
      </c>
      <c r="H40" s="4">
        <v>0.8427774600301321</v>
      </c>
      <c r="I40" s="4">
        <v>0.82769055618973064</v>
      </c>
      <c r="J40" s="4">
        <v>0.67488322524945854</v>
      </c>
      <c r="K40" s="4">
        <v>0.76696123949742212</v>
      </c>
      <c r="L40" s="4">
        <v>0.82769055618973064</v>
      </c>
      <c r="M40" s="21">
        <v>0.70521256198693916</v>
      </c>
      <c r="O40" s="15">
        <v>1</v>
      </c>
      <c r="P40" s="2">
        <v>0.82769055618973064</v>
      </c>
      <c r="Q40" s="2">
        <v>1.020297497376518</v>
      </c>
      <c r="R40" s="2">
        <v>1.1491537264676539</v>
      </c>
      <c r="S40" s="2">
        <v>0.88254924527617928</v>
      </c>
      <c r="T40" s="2">
        <v>0.93322491034231181</v>
      </c>
      <c r="U40" s="39">
        <v>1.1235934590873697</v>
      </c>
    </row>
    <row r="41" spans="1:25" x14ac:dyDescent="0.25">
      <c r="A41" s="15">
        <v>2</v>
      </c>
      <c r="B41" s="4">
        <v>0.82799999999999996</v>
      </c>
      <c r="C41" s="4">
        <v>0.84299999999999997</v>
      </c>
      <c r="D41" s="4">
        <v>0.53700000000000003</v>
      </c>
      <c r="E41" s="17">
        <v>0.27499999999999997</v>
      </c>
      <c r="G41" s="15">
        <v>2</v>
      </c>
      <c r="H41" s="4">
        <v>0.93908093062352582</v>
      </c>
      <c r="I41" s="4">
        <v>0.70521256198693916</v>
      </c>
      <c r="J41" s="4">
        <v>0.57276709480308596</v>
      </c>
      <c r="K41" s="4">
        <v>0.82769055618973064</v>
      </c>
      <c r="L41" s="4">
        <v>0.82769055618973064</v>
      </c>
      <c r="M41" s="21">
        <v>0.58273456778414778</v>
      </c>
      <c r="O41" s="15">
        <v>2</v>
      </c>
      <c r="P41" s="2">
        <v>0.82769055618973064</v>
      </c>
      <c r="Q41" s="2">
        <v>1.0459674328991457</v>
      </c>
      <c r="R41" s="2">
        <v>1.1734240159882308</v>
      </c>
      <c r="S41" s="2">
        <v>0.95255958908326954</v>
      </c>
      <c r="T41" s="2">
        <v>0.95129078097161113</v>
      </c>
      <c r="U41" s="39">
        <v>0.7984014680288718</v>
      </c>
    </row>
    <row r="42" spans="1:25" x14ac:dyDescent="0.25">
      <c r="A42" s="15">
        <v>3</v>
      </c>
      <c r="B42" s="4">
        <v>0.70733333333333326</v>
      </c>
      <c r="C42" s="4">
        <v>0.82799999999999996</v>
      </c>
      <c r="D42" s="4">
        <v>0.34333333333333332</v>
      </c>
      <c r="E42" s="17">
        <v>0.46</v>
      </c>
      <c r="G42" s="15">
        <v>3</v>
      </c>
      <c r="H42" s="4">
        <v>0.82769055618973064</v>
      </c>
      <c r="I42" s="4">
        <v>0.72029946582734061</v>
      </c>
      <c r="J42" s="4">
        <v>0.82769055618973064</v>
      </c>
      <c r="K42" s="4">
        <v>0.65960341151166091</v>
      </c>
      <c r="L42" s="4">
        <v>0.82769055618973064</v>
      </c>
      <c r="M42" s="21">
        <v>0.70521256198693916</v>
      </c>
      <c r="O42" s="15">
        <v>3</v>
      </c>
      <c r="P42" s="2">
        <v>1.1344522607848291</v>
      </c>
      <c r="Q42" s="2">
        <v>1.1890538304024887</v>
      </c>
      <c r="R42" s="2">
        <v>1.1943563507335719</v>
      </c>
      <c r="S42" s="2">
        <v>0.92019126429591258</v>
      </c>
      <c r="T42" s="2">
        <v>0.82769055618973064</v>
      </c>
      <c r="U42" s="39">
        <v>1.1600496580860804</v>
      </c>
    </row>
    <row r="43" spans="1:25" x14ac:dyDescent="0.25">
      <c r="A43" s="15">
        <v>4</v>
      </c>
      <c r="B43" s="4">
        <v>0.82799999999999996</v>
      </c>
      <c r="C43" s="4">
        <v>0.84299999999999997</v>
      </c>
      <c r="D43" s="4">
        <v>0.28899999999999998</v>
      </c>
      <c r="E43" s="17">
        <v>0.30099999999999999</v>
      </c>
      <c r="G43" s="15">
        <v>4</v>
      </c>
      <c r="H43" s="4">
        <v>0.82769055618973064</v>
      </c>
      <c r="I43" s="4">
        <v>0.82769055618973064</v>
      </c>
      <c r="J43" s="4">
        <v>0.82769055618973064</v>
      </c>
      <c r="K43" s="4">
        <v>0.82769055618973053</v>
      </c>
      <c r="L43" s="4">
        <v>0.86408993683438151</v>
      </c>
      <c r="M43" s="21">
        <v>0.82769055618973064</v>
      </c>
      <c r="O43" s="15">
        <v>4</v>
      </c>
      <c r="P43" s="2">
        <v>0.82769055618973064</v>
      </c>
      <c r="Q43" s="2">
        <v>0.92399402678312426</v>
      </c>
      <c r="R43" s="2">
        <v>1.2168039417777545</v>
      </c>
      <c r="S43" s="2">
        <v>0.53165329553097618</v>
      </c>
      <c r="T43" s="2">
        <v>0.82769055618973064</v>
      </c>
      <c r="U43" s="39">
        <v>0.45028910060029465</v>
      </c>
    </row>
    <row r="44" spans="1:25" x14ac:dyDescent="0.25">
      <c r="A44" s="15">
        <v>5</v>
      </c>
      <c r="B44" s="4">
        <v>0.70733333333333326</v>
      </c>
      <c r="C44" s="4">
        <v>0.78233333333333333</v>
      </c>
      <c r="D44" s="4">
        <v>0.41566666666666668</v>
      </c>
      <c r="E44" s="17">
        <v>0.30933333333333335</v>
      </c>
      <c r="G44" s="15">
        <v>5</v>
      </c>
      <c r="H44" s="4">
        <v>0.82769055618973064</v>
      </c>
      <c r="I44" s="4">
        <v>1.3217566816405337</v>
      </c>
      <c r="J44" s="4">
        <v>0.46025657358135641</v>
      </c>
      <c r="K44" s="4">
        <v>0.97886732319421876</v>
      </c>
      <c r="L44" s="4">
        <v>0.8729512677109349</v>
      </c>
      <c r="M44" s="21">
        <v>1.1081799343731251</v>
      </c>
      <c r="O44" s="15">
        <v>5</v>
      </c>
      <c r="P44" s="2">
        <v>0.82769055618973064</v>
      </c>
      <c r="Q44" s="2">
        <v>1.0459674328991457</v>
      </c>
      <c r="R44" s="2">
        <v>1.2168039417777545</v>
      </c>
      <c r="S44" s="2">
        <v>0.92019126429591258</v>
      </c>
      <c r="T44" s="2">
        <v>1.0679371597146616</v>
      </c>
      <c r="U44" s="39">
        <v>0.53165329553097618</v>
      </c>
    </row>
    <row r="45" spans="1:25" x14ac:dyDescent="0.25">
      <c r="A45" s="15">
        <v>6</v>
      </c>
      <c r="B45" s="4">
        <v>0.84299999999999997</v>
      </c>
      <c r="C45" s="4">
        <v>0.84299999999999997</v>
      </c>
      <c r="D45" s="4">
        <v>0.309</v>
      </c>
      <c r="E45" s="17">
        <v>0.27499999999999997</v>
      </c>
      <c r="G45" s="15">
        <v>6</v>
      </c>
      <c r="H45" s="4">
        <v>1.0816627400400989</v>
      </c>
      <c r="I45" s="4">
        <v>1.0222472489837424</v>
      </c>
      <c r="J45" s="4">
        <v>1.1471162818772813</v>
      </c>
      <c r="K45" s="4">
        <v>1.1600496580860804</v>
      </c>
      <c r="L45" s="4">
        <v>0.97788708708558436</v>
      </c>
      <c r="M45" s="21">
        <v>0.92871014541951447</v>
      </c>
      <c r="O45" s="15">
        <v>6</v>
      </c>
      <c r="P45" s="2">
        <v>1.020297497376518</v>
      </c>
      <c r="Q45" s="2">
        <v>1.1890538304024887</v>
      </c>
      <c r="R45" s="2">
        <v>0.95129078097161113</v>
      </c>
      <c r="S45" s="2">
        <v>0.95255958908326954</v>
      </c>
      <c r="T45" s="2">
        <v>0.82769055618973064</v>
      </c>
      <c r="U45" s="39">
        <v>0.95129078097161113</v>
      </c>
    </row>
    <row r="46" spans="1:25" x14ac:dyDescent="0.25">
      <c r="A46" s="32">
        <v>7</v>
      </c>
      <c r="B46" s="22">
        <v>0.82799999999999996</v>
      </c>
      <c r="C46" s="22">
        <v>0.82799999999999996</v>
      </c>
      <c r="D46" s="22">
        <v>0.53700000000000003</v>
      </c>
      <c r="E46" s="36">
        <v>0.46</v>
      </c>
      <c r="G46" s="15">
        <v>7</v>
      </c>
      <c r="H46" s="4">
        <v>1.0164947348893063</v>
      </c>
      <c r="I46" s="4">
        <v>1.0586466296283934</v>
      </c>
      <c r="J46" s="4">
        <v>1.0639499635170646</v>
      </c>
      <c r="K46" s="4">
        <v>0.93908093062352582</v>
      </c>
      <c r="L46" s="4">
        <v>0.69101037766648199</v>
      </c>
      <c r="M46" s="21">
        <v>0.98432554097652414</v>
      </c>
      <c r="O46" s="15">
        <v>7</v>
      </c>
      <c r="P46" s="2">
        <v>0.82769055618973064</v>
      </c>
      <c r="Q46" s="2">
        <v>0.92399402678312426</v>
      </c>
      <c r="R46" s="2">
        <v>1.1943563507335719</v>
      </c>
      <c r="S46" s="2">
        <v>0.53165329553097618</v>
      </c>
      <c r="T46" s="2">
        <v>0.82769055618973064</v>
      </c>
      <c r="U46" s="39">
        <v>1.1734240159882308</v>
      </c>
    </row>
    <row r="47" spans="1:25" x14ac:dyDescent="0.25">
      <c r="G47" s="15">
        <v>8</v>
      </c>
      <c r="H47" s="4">
        <v>0.89843375940284032</v>
      </c>
      <c r="I47" s="4"/>
      <c r="J47" s="4">
        <v>0.79600000000000004</v>
      </c>
      <c r="K47" s="4"/>
      <c r="L47" s="4">
        <v>0.84499999999999997</v>
      </c>
      <c r="M47" s="21"/>
      <c r="O47" s="15">
        <v>8</v>
      </c>
      <c r="P47" s="2">
        <v>0.82769055618973064</v>
      </c>
      <c r="Q47" s="10"/>
      <c r="R47" s="2">
        <v>1.1943563507335719</v>
      </c>
      <c r="S47" s="10"/>
      <c r="T47" s="2">
        <v>1.0679371597146616</v>
      </c>
      <c r="U47" s="11"/>
    </row>
    <row r="48" spans="1:25" x14ac:dyDescent="0.25">
      <c r="A48" s="6" t="s">
        <v>33</v>
      </c>
      <c r="B48" s="7"/>
      <c r="C48" s="7"/>
      <c r="D48" s="7"/>
      <c r="E48" s="8"/>
      <c r="G48" s="9"/>
      <c r="H48" s="10"/>
      <c r="I48" s="10"/>
      <c r="J48" s="10"/>
      <c r="K48" s="10"/>
      <c r="L48" s="10"/>
      <c r="M48" s="11"/>
      <c r="O48" s="9"/>
      <c r="P48" s="2"/>
      <c r="Q48" s="2"/>
      <c r="R48" s="10"/>
      <c r="S48" s="2"/>
      <c r="T48" s="2"/>
      <c r="U48" s="11"/>
      <c r="X48" s="3"/>
      <c r="Y48" s="3"/>
    </row>
    <row r="49" spans="1:21" x14ac:dyDescent="0.25">
      <c r="A49" s="9"/>
      <c r="B49" s="10"/>
      <c r="C49" s="10"/>
      <c r="D49" s="10"/>
      <c r="E49" s="11"/>
      <c r="G49" s="9"/>
      <c r="H49" s="10"/>
      <c r="I49" s="10"/>
      <c r="J49" s="10"/>
      <c r="K49" s="10"/>
      <c r="L49" s="10"/>
      <c r="M49" s="11"/>
      <c r="O49" s="9"/>
      <c r="P49" s="10"/>
      <c r="Q49" s="10"/>
      <c r="R49" s="10"/>
      <c r="S49" s="10"/>
      <c r="T49" s="10"/>
      <c r="U49" s="11"/>
    </row>
    <row r="50" spans="1:21" x14ac:dyDescent="0.25">
      <c r="A50" s="29" t="s">
        <v>16</v>
      </c>
      <c r="B50" s="30" t="s">
        <v>34</v>
      </c>
      <c r="C50" s="30" t="s">
        <v>35</v>
      </c>
      <c r="D50" s="30" t="s">
        <v>36</v>
      </c>
      <c r="E50" s="31" t="s">
        <v>37</v>
      </c>
      <c r="G50" s="29" t="s">
        <v>18</v>
      </c>
      <c r="H50" s="37" t="s">
        <v>19</v>
      </c>
      <c r="I50" s="37" t="s">
        <v>20</v>
      </c>
      <c r="J50" s="37" t="s">
        <v>9</v>
      </c>
      <c r="K50" s="37" t="s">
        <v>10</v>
      </c>
      <c r="L50" s="37" t="s">
        <v>11</v>
      </c>
      <c r="M50" s="38" t="s">
        <v>12</v>
      </c>
      <c r="O50" s="29" t="s">
        <v>22</v>
      </c>
      <c r="P50" s="37" t="s">
        <v>19</v>
      </c>
      <c r="Q50" s="37" t="s">
        <v>20</v>
      </c>
      <c r="R50" s="37" t="s">
        <v>9</v>
      </c>
      <c r="S50" s="37" t="s">
        <v>10</v>
      </c>
      <c r="T50" s="37" t="s">
        <v>11</v>
      </c>
      <c r="U50" s="38" t="s">
        <v>12</v>
      </c>
    </row>
    <row r="51" spans="1:21" x14ac:dyDescent="0.25">
      <c r="A51" s="15">
        <v>1</v>
      </c>
      <c r="B51" s="4">
        <v>0.85799999999999998</v>
      </c>
      <c r="C51" s="4">
        <v>0.84299999999999997</v>
      </c>
      <c r="D51" s="4">
        <v>0.309</v>
      </c>
      <c r="E51" s="21">
        <v>0.30933333333333335</v>
      </c>
      <c r="G51" s="15">
        <v>1</v>
      </c>
      <c r="H51" s="4">
        <v>0.8427774600301321</v>
      </c>
      <c r="I51" s="4">
        <v>0.70521256198693916</v>
      </c>
      <c r="J51" s="4">
        <v>0.24837992439758524</v>
      </c>
      <c r="K51" s="4">
        <v>0.58273456778414778</v>
      </c>
      <c r="L51" s="4">
        <v>0.38769860193942529</v>
      </c>
      <c r="M51" s="21">
        <v>0.21324548658693945</v>
      </c>
      <c r="O51" s="15">
        <v>1</v>
      </c>
      <c r="P51" s="2">
        <v>0.82769055618973064</v>
      </c>
      <c r="Q51" s="2">
        <v>1.020297497376518</v>
      </c>
      <c r="R51" s="2">
        <v>0.3594896417332572</v>
      </c>
      <c r="S51" s="2">
        <v>0.37005592732354592</v>
      </c>
      <c r="T51" s="2">
        <v>0.82769055618973064</v>
      </c>
      <c r="U51" s="39">
        <v>0.52825447218912758</v>
      </c>
    </row>
    <row r="52" spans="1:21" x14ac:dyDescent="0.25">
      <c r="A52" s="15">
        <v>2</v>
      </c>
      <c r="B52" s="4">
        <v>0.78233333333333333</v>
      </c>
      <c r="C52" s="4">
        <v>0.85799999999999998</v>
      </c>
      <c r="D52" s="4">
        <v>0.53700000000000003</v>
      </c>
      <c r="E52" s="21">
        <v>0.27499999999999997</v>
      </c>
      <c r="G52" s="15">
        <v>2</v>
      </c>
      <c r="H52" s="4">
        <v>0.85786436387053344</v>
      </c>
      <c r="I52" s="4">
        <v>0.72029946582734061</v>
      </c>
      <c r="J52" s="4">
        <v>0.34547825067171112</v>
      </c>
      <c r="K52" s="4">
        <v>0.66409876271482937</v>
      </c>
      <c r="L52" s="4">
        <v>0.25523722696284901</v>
      </c>
      <c r="M52" s="21">
        <v>0.30975770000892083</v>
      </c>
      <c r="O52" s="15">
        <v>2</v>
      </c>
      <c r="P52" s="2">
        <v>1.0006657319029899</v>
      </c>
      <c r="Q52" s="2">
        <v>1.0044684943902016</v>
      </c>
      <c r="R52" s="2">
        <v>0.50534178269107233</v>
      </c>
      <c r="S52" s="2">
        <v>0.38999087328566945</v>
      </c>
      <c r="T52" s="2">
        <v>0.353711887464704</v>
      </c>
      <c r="U52" s="39">
        <v>0.27521255037602421</v>
      </c>
    </row>
    <row r="53" spans="1:21" x14ac:dyDescent="0.25">
      <c r="A53" s="15">
        <v>3</v>
      </c>
      <c r="B53" s="4">
        <v>0.70733333333333326</v>
      </c>
      <c r="C53" s="4">
        <v>0.84299999999999997</v>
      </c>
      <c r="D53" s="4">
        <v>0.34333333333333332</v>
      </c>
      <c r="E53" s="21">
        <v>0.38966666666666666</v>
      </c>
      <c r="G53" s="15">
        <v>3</v>
      </c>
      <c r="H53" s="4">
        <v>0.82769055618973064</v>
      </c>
      <c r="I53" s="4">
        <v>0.70521256198693916</v>
      </c>
      <c r="J53" s="4">
        <v>0.63388696909756403</v>
      </c>
      <c r="K53" s="4">
        <v>0.60877233808185471</v>
      </c>
      <c r="L53" s="4">
        <v>0.45028910060029465</v>
      </c>
      <c r="M53" s="21">
        <v>0.22064270061143124</v>
      </c>
      <c r="O53" s="15">
        <v>3</v>
      </c>
      <c r="P53" s="2">
        <v>1.0980528801401781</v>
      </c>
      <c r="Q53" s="2">
        <v>1.0222472489837424</v>
      </c>
      <c r="R53" s="2">
        <v>0.39576862755422287</v>
      </c>
      <c r="S53" s="2">
        <v>0.45028910060029465</v>
      </c>
      <c r="T53" s="2">
        <v>0.32550292725853591</v>
      </c>
      <c r="U53" s="39">
        <v>0.35948964173325731</v>
      </c>
    </row>
    <row r="54" spans="1:21" x14ac:dyDescent="0.25">
      <c r="A54" s="15">
        <v>4</v>
      </c>
      <c r="B54" s="4">
        <v>0.78233333333333333</v>
      </c>
      <c r="C54" s="4">
        <v>0.84299999999999997</v>
      </c>
      <c r="D54" s="4">
        <v>0.28299999999999997</v>
      </c>
      <c r="E54" s="21">
        <v>0.30099999999999999</v>
      </c>
      <c r="G54" s="15">
        <v>4</v>
      </c>
      <c r="H54" s="4">
        <v>0.82769055618973064</v>
      </c>
      <c r="I54" s="4">
        <v>0.82769055618973064</v>
      </c>
      <c r="J54" s="4">
        <v>0.61913394842879876</v>
      </c>
      <c r="K54" s="4">
        <v>0.44032162761923282</v>
      </c>
      <c r="L54" s="4">
        <v>0.46025657358135641</v>
      </c>
      <c r="M54" s="21">
        <v>0.25523722696284901</v>
      </c>
      <c r="O54" s="15">
        <v>4</v>
      </c>
      <c r="P54" s="2">
        <v>0.82769055618973064</v>
      </c>
      <c r="Q54" s="2">
        <v>0.86408993683438151</v>
      </c>
      <c r="R54" s="2">
        <v>0.62298496344271959</v>
      </c>
      <c r="S54" s="2">
        <v>0.16543085948598815</v>
      </c>
      <c r="T54" s="2">
        <v>0.70521256198693916</v>
      </c>
      <c r="U54" s="39">
        <v>0.21339243269367744</v>
      </c>
    </row>
    <row r="55" spans="1:21" x14ac:dyDescent="0.25">
      <c r="A55" s="15">
        <v>5</v>
      </c>
      <c r="B55" s="4">
        <v>0.70733333333333326</v>
      </c>
      <c r="C55" s="4">
        <v>0.78233333333333333</v>
      </c>
      <c r="D55" s="4">
        <v>0.41566666666666668</v>
      </c>
      <c r="E55" s="21">
        <v>0.30933333333333335</v>
      </c>
      <c r="G55" s="15">
        <v>5</v>
      </c>
      <c r="H55" s="4">
        <v>0.82769055618973064</v>
      </c>
      <c r="I55" s="4">
        <v>0.98113344971163274</v>
      </c>
      <c r="J55" s="4">
        <v>0.19904119453123836</v>
      </c>
      <c r="K55" s="4">
        <v>0.42397758776039085</v>
      </c>
      <c r="L55" s="4">
        <v>0.22064270061143124</v>
      </c>
      <c r="M55" s="21">
        <v>0.63141085121212215</v>
      </c>
      <c r="O55" s="15">
        <v>5</v>
      </c>
      <c r="P55" s="2">
        <v>0.96549296529206818</v>
      </c>
      <c r="Q55" s="2">
        <v>1.0044684943902016</v>
      </c>
      <c r="R55" s="2">
        <v>0.353711887464704</v>
      </c>
      <c r="S55" s="2">
        <v>0.38999087328566945</v>
      </c>
      <c r="T55" s="2">
        <v>0.7984014680288718</v>
      </c>
      <c r="U55" s="39">
        <v>0.27521255037602421</v>
      </c>
    </row>
    <row r="56" spans="1:21" x14ac:dyDescent="0.25">
      <c r="A56" s="15">
        <v>6</v>
      </c>
      <c r="B56" s="4">
        <v>0.84299999999999997</v>
      </c>
      <c r="C56" s="4">
        <v>0.84299999999999997</v>
      </c>
      <c r="D56" s="4">
        <v>0.309</v>
      </c>
      <c r="E56" s="21">
        <v>0.27499999999999997</v>
      </c>
      <c r="G56" s="15">
        <v>6</v>
      </c>
      <c r="H56" s="4">
        <v>1.0816627400400989</v>
      </c>
      <c r="I56" s="4">
        <v>1.0586466296283934</v>
      </c>
      <c r="J56" s="4">
        <v>0.25523722696284901</v>
      </c>
      <c r="K56" s="4">
        <v>0.39576862755422287</v>
      </c>
      <c r="L56" s="4">
        <v>0.29500169570612361</v>
      </c>
      <c r="M56" s="21">
        <v>0.54645558196318222</v>
      </c>
      <c r="O56" s="15">
        <v>6</v>
      </c>
      <c r="P56" s="2">
        <v>0.82769055618973064</v>
      </c>
      <c r="Q56" s="2">
        <v>1.0222472489837424</v>
      </c>
      <c r="R56" s="2">
        <v>0.39576862755422287</v>
      </c>
      <c r="S56" s="2">
        <v>0.45028910060029465</v>
      </c>
      <c r="T56" s="2">
        <v>0.32550292725853591</v>
      </c>
      <c r="U56" s="39">
        <v>0.52825447218912758</v>
      </c>
    </row>
    <row r="57" spans="1:21" x14ac:dyDescent="0.25">
      <c r="A57" s="32">
        <v>7</v>
      </c>
      <c r="B57" s="22">
        <v>0.70733333333333326</v>
      </c>
      <c r="C57" s="22">
        <v>0.84299999999999997</v>
      </c>
      <c r="D57" s="22">
        <v>0.249</v>
      </c>
      <c r="E57" s="23">
        <v>0.46</v>
      </c>
      <c r="G57" s="15">
        <v>7</v>
      </c>
      <c r="H57" s="4">
        <v>0.93527816813631404</v>
      </c>
      <c r="I57" s="4">
        <v>1.1890538304024887</v>
      </c>
      <c r="J57" s="4">
        <v>0.14862291636818101</v>
      </c>
      <c r="K57" s="4">
        <v>0.25543012795700398</v>
      </c>
      <c r="L57" s="4">
        <v>0.29090840090711811</v>
      </c>
      <c r="M57" s="21">
        <v>0.46499046475249112</v>
      </c>
      <c r="O57" s="15">
        <v>7</v>
      </c>
      <c r="P57" s="2">
        <v>0.96549296529206818</v>
      </c>
      <c r="Q57" s="2">
        <v>0.86408993683438151</v>
      </c>
      <c r="R57" s="2">
        <v>0.50534178269107233</v>
      </c>
      <c r="S57" s="2">
        <v>0.21339243269367744</v>
      </c>
      <c r="T57" s="2">
        <v>0.82769055618973064</v>
      </c>
      <c r="U57" s="39">
        <v>0.21339243269367744</v>
      </c>
    </row>
    <row r="58" spans="1:21" x14ac:dyDescent="0.25">
      <c r="G58" s="18">
        <v>8</v>
      </c>
      <c r="H58" s="22">
        <v>0.93908093062352582</v>
      </c>
      <c r="I58" s="22"/>
      <c r="J58" s="22">
        <v>0.35</v>
      </c>
      <c r="K58" s="22"/>
      <c r="L58" s="22">
        <v>0.33800000000000002</v>
      </c>
      <c r="M58" s="23"/>
      <c r="O58" s="18">
        <v>8</v>
      </c>
      <c r="P58" s="40">
        <v>0.96549296529206818</v>
      </c>
      <c r="Q58" s="35"/>
      <c r="R58" s="40">
        <v>0.39576862755422287</v>
      </c>
      <c r="S58" s="35"/>
      <c r="T58" s="40">
        <v>0.70521256198693916</v>
      </c>
      <c r="U58" s="34"/>
    </row>
    <row r="61" spans="1:21" x14ac:dyDescent="0.25">
      <c r="A61" s="6" t="s">
        <v>38</v>
      </c>
      <c r="B61" s="7"/>
      <c r="C61" s="7"/>
      <c r="D61" s="7"/>
      <c r="E61" s="8"/>
      <c r="G61" s="6" t="s">
        <v>39</v>
      </c>
      <c r="H61" s="7"/>
      <c r="I61" s="7"/>
      <c r="J61" s="7"/>
      <c r="K61" s="8"/>
    </row>
    <row r="62" spans="1:21" x14ac:dyDescent="0.25">
      <c r="A62" s="9"/>
      <c r="B62" s="10"/>
      <c r="C62" s="10"/>
      <c r="D62" s="10"/>
      <c r="E62" s="11"/>
      <c r="G62" s="9"/>
      <c r="H62" s="10"/>
      <c r="I62" s="10"/>
      <c r="J62" s="10"/>
      <c r="K62" s="11"/>
    </row>
    <row r="63" spans="1:21" x14ac:dyDescent="0.25">
      <c r="A63" s="12"/>
      <c r="B63" s="13" t="s">
        <v>0</v>
      </c>
      <c r="C63" s="13" t="s">
        <v>1</v>
      </c>
      <c r="D63" s="13" t="s">
        <v>2</v>
      </c>
      <c r="E63" s="14" t="s">
        <v>3</v>
      </c>
      <c r="G63" s="12"/>
      <c r="H63" s="13" t="s">
        <v>0</v>
      </c>
      <c r="I63" s="13" t="s">
        <v>1</v>
      </c>
      <c r="J63" s="13" t="s">
        <v>2</v>
      </c>
      <c r="K63" s="14" t="s">
        <v>3</v>
      </c>
    </row>
    <row r="64" spans="1:21" x14ac:dyDescent="0.25">
      <c r="A64" s="15">
        <v>1</v>
      </c>
      <c r="B64" s="10">
        <v>170</v>
      </c>
      <c r="C64" s="10">
        <v>178</v>
      </c>
      <c r="D64" s="10">
        <v>75</v>
      </c>
      <c r="E64" s="11">
        <v>131</v>
      </c>
      <c r="G64" s="15">
        <v>1</v>
      </c>
      <c r="H64" s="10">
        <v>150</v>
      </c>
      <c r="I64" s="10">
        <v>121</v>
      </c>
      <c r="J64" s="10">
        <v>153</v>
      </c>
      <c r="K64" s="11">
        <v>235</v>
      </c>
    </row>
    <row r="65" spans="1:11" x14ac:dyDescent="0.25">
      <c r="A65" s="15">
        <v>2</v>
      </c>
      <c r="B65" s="10">
        <v>121</v>
      </c>
      <c r="C65" s="10">
        <v>73</v>
      </c>
      <c r="D65" s="10">
        <v>143</v>
      </c>
      <c r="E65" s="11">
        <v>86</v>
      </c>
      <c r="G65" s="15">
        <v>2</v>
      </c>
      <c r="H65" s="10">
        <v>311</v>
      </c>
      <c r="I65" s="10">
        <v>171</v>
      </c>
      <c r="J65" s="10">
        <v>315</v>
      </c>
      <c r="K65" s="11">
        <v>94</v>
      </c>
    </row>
    <row r="66" spans="1:11" x14ac:dyDescent="0.25">
      <c r="A66" s="15">
        <v>3</v>
      </c>
      <c r="B66" s="10">
        <v>86</v>
      </c>
      <c r="C66" s="10">
        <v>115</v>
      </c>
      <c r="D66" s="10">
        <v>98</v>
      </c>
      <c r="E66" s="11">
        <v>142</v>
      </c>
      <c r="G66" s="15">
        <v>3</v>
      </c>
      <c r="H66" s="10">
        <v>271</v>
      </c>
      <c r="I66" s="10">
        <v>162</v>
      </c>
      <c r="J66" s="10">
        <v>99</v>
      </c>
      <c r="K66" s="11">
        <v>153</v>
      </c>
    </row>
    <row r="67" spans="1:11" x14ac:dyDescent="0.25">
      <c r="A67" s="15">
        <v>4</v>
      </c>
      <c r="B67" s="10">
        <v>79</v>
      </c>
      <c r="C67" s="10">
        <v>96</v>
      </c>
      <c r="D67" s="10">
        <v>142</v>
      </c>
      <c r="E67" s="11">
        <v>86</v>
      </c>
      <c r="G67" s="15">
        <v>4</v>
      </c>
      <c r="H67" s="10">
        <v>334</v>
      </c>
      <c r="I67" s="10">
        <v>141</v>
      </c>
      <c r="J67" s="10">
        <v>175</v>
      </c>
      <c r="K67" s="11">
        <v>106</v>
      </c>
    </row>
    <row r="68" spans="1:11" x14ac:dyDescent="0.25">
      <c r="A68" s="15">
        <v>5</v>
      </c>
      <c r="B68" s="10">
        <v>85</v>
      </c>
      <c r="C68" s="10">
        <v>135</v>
      </c>
      <c r="D68" s="10">
        <v>101</v>
      </c>
      <c r="E68" s="11">
        <v>106</v>
      </c>
      <c r="G68" s="15">
        <v>5</v>
      </c>
      <c r="H68" s="10">
        <v>205</v>
      </c>
      <c r="I68" s="10">
        <v>421</v>
      </c>
      <c r="J68" s="10">
        <v>226</v>
      </c>
      <c r="K68" s="11">
        <v>232</v>
      </c>
    </row>
    <row r="69" spans="1:11" x14ac:dyDescent="0.25">
      <c r="A69" s="15">
        <v>6</v>
      </c>
      <c r="B69" s="10">
        <v>57</v>
      </c>
      <c r="C69" s="10">
        <v>62</v>
      </c>
      <c r="D69" s="10">
        <v>54</v>
      </c>
      <c r="E69" s="11">
        <v>118</v>
      </c>
      <c r="G69" s="15">
        <v>6</v>
      </c>
      <c r="H69" s="10">
        <v>248</v>
      </c>
      <c r="I69" s="10">
        <v>157</v>
      </c>
      <c r="J69" s="10">
        <v>121</v>
      </c>
      <c r="K69" s="11">
        <v>213</v>
      </c>
    </row>
    <row r="70" spans="1:11" x14ac:dyDescent="0.25">
      <c r="A70" s="15">
        <v>7</v>
      </c>
      <c r="B70" s="10">
        <v>191</v>
      </c>
      <c r="C70" s="10">
        <v>64</v>
      </c>
      <c r="D70" s="10">
        <v>223</v>
      </c>
      <c r="E70" s="11">
        <v>132</v>
      </c>
      <c r="G70" s="15">
        <v>7</v>
      </c>
      <c r="H70" s="10">
        <v>198</v>
      </c>
      <c r="I70" s="10">
        <v>129</v>
      </c>
      <c r="J70" s="10">
        <v>155</v>
      </c>
      <c r="K70" s="11">
        <v>176</v>
      </c>
    </row>
    <row r="71" spans="1:11" x14ac:dyDescent="0.25">
      <c r="A71" s="15">
        <v>8</v>
      </c>
      <c r="B71" s="10">
        <v>140</v>
      </c>
      <c r="C71" s="10">
        <v>115</v>
      </c>
      <c r="D71" s="10">
        <v>75</v>
      </c>
      <c r="E71" s="11">
        <v>92</v>
      </c>
      <c r="G71" s="15">
        <v>8</v>
      </c>
      <c r="H71" s="10">
        <v>154</v>
      </c>
      <c r="I71" s="10">
        <v>266</v>
      </c>
      <c r="J71" s="10">
        <v>154</v>
      </c>
      <c r="K71" s="11">
        <v>143</v>
      </c>
    </row>
    <row r="72" spans="1:11" x14ac:dyDescent="0.25">
      <c r="A72" s="15">
        <v>9</v>
      </c>
      <c r="B72" s="10">
        <v>64</v>
      </c>
      <c r="C72" s="10">
        <v>96</v>
      </c>
      <c r="D72" s="10">
        <v>104</v>
      </c>
      <c r="E72" s="11">
        <v>122</v>
      </c>
      <c r="G72" s="15">
        <v>9</v>
      </c>
      <c r="H72" s="10">
        <v>154</v>
      </c>
      <c r="I72" s="10">
        <v>252</v>
      </c>
      <c r="J72" s="10">
        <v>204</v>
      </c>
      <c r="K72" s="11">
        <v>203</v>
      </c>
    </row>
    <row r="73" spans="1:11" x14ac:dyDescent="0.25">
      <c r="A73" s="18">
        <v>10</v>
      </c>
      <c r="B73" s="35">
        <v>76</v>
      </c>
      <c r="C73" s="35">
        <v>89</v>
      </c>
      <c r="D73" s="35">
        <v>124</v>
      </c>
      <c r="E73" s="34">
        <v>102</v>
      </c>
      <c r="G73" s="18">
        <v>10</v>
      </c>
      <c r="H73" s="35">
        <v>224</v>
      </c>
      <c r="I73" s="35">
        <v>200</v>
      </c>
      <c r="J73" s="35">
        <v>178</v>
      </c>
      <c r="K73" s="34">
        <v>173</v>
      </c>
    </row>
    <row r="83" spans="2:9" x14ac:dyDescent="0.25">
      <c r="B83" s="3"/>
      <c r="C83" s="3"/>
      <c r="E83" s="3"/>
      <c r="F83" s="3"/>
      <c r="H83" s="3"/>
      <c r="I83" s="3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CSF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ao Braz</dc:creator>
  <cp:lastModifiedBy>Baranieswaran</cp:lastModifiedBy>
  <dcterms:created xsi:type="dcterms:W3CDTF">2019-11-07T16:30:31Z</dcterms:created>
  <dcterms:modified xsi:type="dcterms:W3CDTF">2020-01-26T01:59:00Z</dcterms:modified>
</cp:coreProperties>
</file>